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activeTab="2"/>
  </bookViews>
  <sheets>
    <sheet name="Table 1" sheetId="7" r:id="rId1"/>
    <sheet name="Table 2" sheetId="5" r:id="rId2"/>
    <sheet name="Table 3" sheetId="6" r:id="rId3"/>
  </sheets>
  <calcPr calcId="144525"/>
</workbook>
</file>

<file path=xl/sharedStrings.xml><?xml version="1.0" encoding="utf-8"?>
<sst xmlns="http://schemas.openxmlformats.org/spreadsheetml/2006/main" count="151" uniqueCount="89">
  <si>
    <t>Table 1</t>
  </si>
  <si>
    <t>Variable</t>
  </si>
  <si>
    <t>Unit</t>
  </si>
  <si>
    <t>Test method</t>
  </si>
  <si>
    <t>Mean</t>
  </si>
  <si>
    <t>standard deviation</t>
  </si>
  <si>
    <t>RSD</t>
  </si>
  <si>
    <t>n1</t>
  </si>
  <si>
    <t>n2</t>
  </si>
  <si>
    <t>n3</t>
  </si>
  <si>
    <t>Water (g/100 g fresh fruit)</t>
  </si>
  <si>
    <t>g/100g</t>
  </si>
  <si>
    <t>GB 5009.3-2016</t>
  </si>
  <si>
    <t>Total fat (g/100 g fresh fruit)</t>
  </si>
  <si>
    <t>GB 5009.6-2016</t>
  </si>
  <si>
    <t>Total Protein (g/100 g fresh fruit)</t>
  </si>
  <si>
    <t>Ash (g/100 g fresh fruit)</t>
  </si>
  <si>
    <t>GB 5009.4-2016</t>
  </si>
  <si>
    <t>Total sugars (g/100 g fresh fruit)</t>
  </si>
  <si>
    <t>GB 5009.88-2014/6.3.1</t>
  </si>
  <si>
    <t>Carbohydrates (g/100 g fresh weight)</t>
  </si>
  <si>
    <t>Total Energy (kJ)</t>
  </si>
  <si>
    <t>Table 2</t>
  </si>
  <si>
    <t>unit</t>
  </si>
  <si>
    <t>Detection limit</t>
  </si>
  <si>
    <t>Na</t>
  </si>
  <si>
    <t>mg/100g</t>
  </si>
  <si>
    <t>1 mg/kg</t>
  </si>
  <si>
    <t>GB 5009.268-2016</t>
  </si>
  <si>
    <t>K</t>
  </si>
  <si>
    <t>Ca</t>
  </si>
  <si>
    <t>Cu</t>
  </si>
  <si>
    <t>0.05 mg/kg</t>
  </si>
  <si>
    <t>Zn</t>
  </si>
  <si>
    <t>0.5 mg/kg</t>
  </si>
  <si>
    <t>Fe</t>
  </si>
  <si>
    <t>Mg</t>
  </si>
  <si>
    <t>5 mg/kg</t>
  </si>
  <si>
    <t>P</t>
  </si>
  <si>
    <t>Total amino acids</t>
  </si>
  <si>
    <t>/</t>
  </si>
  <si>
    <t>GB 5009.124-2016</t>
  </si>
  <si>
    <t>Phenylalanine</t>
  </si>
  <si>
    <t>0.0025 g/100g</t>
  </si>
  <si>
    <t>Alanine</t>
  </si>
  <si>
    <t>0.0029 g/100g</t>
  </si>
  <si>
    <t>Methionine</t>
  </si>
  <si>
    <t xml:space="preserve">0.0023 g/100g </t>
  </si>
  <si>
    <t xml:space="preserve"> proline</t>
  </si>
  <si>
    <t xml:space="preserve">g/100g </t>
  </si>
  <si>
    <t xml:space="preserve">0.0026 g/100g </t>
  </si>
  <si>
    <t>glycine</t>
  </si>
  <si>
    <t xml:space="preserve">0.00025 g/100g </t>
  </si>
  <si>
    <t>Glutamic acid</t>
  </si>
  <si>
    <t>0.00024 g/100g</t>
  </si>
  <si>
    <t>arginine</t>
  </si>
  <si>
    <t>0.0020 g/100g</t>
  </si>
  <si>
    <t>lysine</t>
  </si>
  <si>
    <t>0.00013 g/100g</t>
  </si>
  <si>
    <t>tyrosine</t>
  </si>
  <si>
    <t>0.0028 g/100g</t>
  </si>
  <si>
    <t>Leucine</t>
  </si>
  <si>
    <t>0.0011 g/100g</t>
  </si>
  <si>
    <t>Serine</t>
  </si>
  <si>
    <t>0.00018 g/100g</t>
  </si>
  <si>
    <t>threonine</t>
  </si>
  <si>
    <t>0.00014 g/100g</t>
  </si>
  <si>
    <t>Aspartic acid</t>
  </si>
  <si>
    <t>valine</t>
  </si>
  <si>
    <t>0.00012 g/100g</t>
  </si>
  <si>
    <t>histidine</t>
  </si>
  <si>
    <t>0.00059 g/100g</t>
  </si>
  <si>
    <t xml:space="preserve"> isoleucine</t>
  </si>
  <si>
    <t>0.00043 g/100g</t>
  </si>
  <si>
    <t>Table 3</t>
  </si>
  <si>
    <t>Fatty acids</t>
  </si>
  <si>
    <t>g/100 g fatty acid</t>
  </si>
  <si>
    <t xml:space="preserve"> Proportion (%)</t>
  </si>
  <si>
    <t>Myristic acid(C14:0)</t>
  </si>
  <si>
    <t>2-methyl-heptanoic acid(C8:0)</t>
  </si>
  <si>
    <t>Hexadecanoic acid(C16:0)</t>
  </si>
  <si>
    <t>Stearyl acid(C18:0)</t>
  </si>
  <si>
    <t>Octadecenoic acid( C18:1)*</t>
  </si>
  <si>
    <t>Octadecadienoic acid( C18:2)*</t>
  </si>
  <si>
    <t>Octadecentrienoic acid( C18:3)*</t>
  </si>
  <si>
    <t>Arachidic acid(C20:0)</t>
  </si>
  <si>
    <t>Docosanoic acid(C22:0)</t>
  </si>
  <si>
    <t>Tetrahexanoic acid(C24:0)</t>
  </si>
  <si>
    <t>Sub total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00_ "/>
    <numFmt numFmtId="177" formatCode="0.00_ "/>
    <numFmt numFmtId="178" formatCode="0.000_ "/>
  </numFmts>
  <fonts count="24">
    <font>
      <sz val="11"/>
      <color theme="1"/>
      <name val="宋体"/>
      <charset val="134"/>
      <scheme val="minor"/>
    </font>
    <font>
      <sz val="10.2"/>
      <color rgb="FF333333"/>
      <name val="Arial"/>
      <charset val="134"/>
    </font>
    <font>
      <sz val="6.95"/>
      <color rgb="FF000000"/>
      <name val="AdvCaeciliaRm"/>
      <charset val="134"/>
    </font>
    <font>
      <sz val="10.55"/>
      <color rgb="FF000000"/>
      <name val="Times New Roman"/>
      <charset val="134"/>
    </font>
    <font>
      <sz val="11"/>
      <color rgb="FFFF0000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2" fillId="1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7" borderId="4" applyNumberFormat="0" applyFont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5" fillId="0" borderId="5" applyNumberFormat="0" applyFill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9" fillId="23" borderId="7" applyNumberFormat="0" applyAlignment="0" applyProtection="0">
      <alignment vertical="center"/>
    </xf>
    <xf numFmtId="0" fontId="21" fillId="23" borderId="3" applyNumberFormat="0" applyAlignment="0" applyProtection="0">
      <alignment vertical="center"/>
    </xf>
    <xf numFmtId="0" fontId="20" fillId="24" borderId="8" applyNumberForma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6" fontId="0" fillId="0" borderId="1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8" fontId="0" fillId="0" borderId="1" xfId="0" applyNumberFormat="1" applyBorder="1">
      <alignment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vertical="center" wrapText="1"/>
    </xf>
    <xf numFmtId="0" fontId="0" fillId="0" borderId="0" xfId="0" applyFill="1">
      <alignment vertical="center"/>
    </xf>
    <xf numFmtId="0" fontId="4" fillId="0" borderId="1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I11"/>
  <sheetViews>
    <sheetView workbookViewId="0">
      <pane xSplit="1" ySplit="4" topLeftCell="B5" activePane="bottomRight" state="frozen"/>
      <selection/>
      <selection pane="topRight"/>
      <selection pane="bottomLeft"/>
      <selection pane="bottomRight" activeCell="D4" sqref="D4:E4"/>
    </sheetView>
  </sheetViews>
  <sheetFormatPr defaultColWidth="9" defaultRowHeight="13.5"/>
  <cols>
    <col min="1" max="1" width="42.3333333333333" customWidth="1"/>
    <col min="2" max="2" width="22.5583333333333" customWidth="1"/>
    <col min="3" max="3" width="26.775" customWidth="1"/>
    <col min="4" max="6" width="12.8916666666667"/>
    <col min="11" max="11" width="11.775"/>
  </cols>
  <sheetData>
    <row r="3" spans="1:9">
      <c r="A3" t="s">
        <v>0</v>
      </c>
      <c r="G3" s="6"/>
      <c r="H3" s="6"/>
      <c r="I3" s="6"/>
    </row>
    <row r="4" spans="1:9">
      <c r="A4" s="7" t="s">
        <v>1</v>
      </c>
      <c r="B4" s="7" t="s">
        <v>2</v>
      </c>
      <c r="C4" s="7" t="s">
        <v>3</v>
      </c>
      <c r="D4" s="7" t="s">
        <v>4</v>
      </c>
      <c r="E4" s="7" t="s">
        <v>5</v>
      </c>
      <c r="F4" s="7" t="s">
        <v>6</v>
      </c>
      <c r="G4" s="7" t="s">
        <v>7</v>
      </c>
      <c r="H4" s="7" t="s">
        <v>8</v>
      </c>
      <c r="I4" s="7" t="s">
        <v>9</v>
      </c>
    </row>
    <row r="5" spans="1:9">
      <c r="A5" s="7" t="s">
        <v>10</v>
      </c>
      <c r="B5" s="15" t="s">
        <v>11</v>
      </c>
      <c r="C5" s="7" t="s">
        <v>12</v>
      </c>
      <c r="D5" s="10">
        <f t="shared" ref="D5:D11" si="0">AVERAGE(G5:I5)</f>
        <v>75.2166666666667</v>
      </c>
      <c r="E5" s="10">
        <f t="shared" ref="E5:E11" si="1">_xlfn.STDEV.S(G5:I5)</f>
        <v>1.75032377957146</v>
      </c>
      <c r="F5" s="10">
        <f t="shared" ref="F5:F11" si="2">E5/D5</f>
        <v>0.0232704247228645</v>
      </c>
      <c r="G5" s="7">
        <v>73.24</v>
      </c>
      <c r="H5" s="7">
        <v>75.84</v>
      </c>
      <c r="I5" s="7">
        <v>76.57</v>
      </c>
    </row>
    <row r="6" spans="1:9">
      <c r="A6" s="7" t="s">
        <v>13</v>
      </c>
      <c r="B6" s="7" t="s">
        <v>11</v>
      </c>
      <c r="C6" s="7" t="s">
        <v>14</v>
      </c>
      <c r="D6" s="10">
        <f t="shared" si="0"/>
        <v>0.505666666666667</v>
      </c>
      <c r="E6" s="10">
        <f t="shared" si="1"/>
        <v>0.014742229591664</v>
      </c>
      <c r="F6" s="10">
        <f t="shared" si="2"/>
        <v>0.0291540466545761</v>
      </c>
      <c r="G6" s="7">
        <v>0.489</v>
      </c>
      <c r="H6" s="7">
        <v>0.511</v>
      </c>
      <c r="I6" s="7">
        <v>0.517</v>
      </c>
    </row>
    <row r="7" spans="1:9">
      <c r="A7" s="7" t="s">
        <v>15</v>
      </c>
      <c r="B7" s="7"/>
      <c r="C7" s="7"/>
      <c r="D7" s="10">
        <f t="shared" si="0"/>
        <v>2.54733333333333</v>
      </c>
      <c r="E7" s="10">
        <f t="shared" si="1"/>
        <v>0.0309246395829173</v>
      </c>
      <c r="F7" s="10">
        <f t="shared" si="2"/>
        <v>0.0121400050704988</v>
      </c>
      <c r="G7" s="7">
        <v>2.513</v>
      </c>
      <c r="H7" s="7">
        <v>2.556</v>
      </c>
      <c r="I7" s="7">
        <v>2.573</v>
      </c>
    </row>
    <row r="8" spans="1:9">
      <c r="A8" s="7" t="s">
        <v>16</v>
      </c>
      <c r="B8" s="7" t="s">
        <v>11</v>
      </c>
      <c r="C8" s="7" t="s">
        <v>17</v>
      </c>
      <c r="D8" s="10">
        <f t="shared" si="0"/>
        <v>1.314</v>
      </c>
      <c r="E8" s="10">
        <f t="shared" si="1"/>
        <v>0.0370405183549043</v>
      </c>
      <c r="F8" s="10">
        <f t="shared" si="2"/>
        <v>0.0281891311681159</v>
      </c>
      <c r="G8" s="7">
        <v>1.352</v>
      </c>
      <c r="H8" s="7">
        <v>1.278</v>
      </c>
      <c r="I8" s="7">
        <v>1.312</v>
      </c>
    </row>
    <row r="9" spans="1:9">
      <c r="A9" s="7" t="s">
        <v>18</v>
      </c>
      <c r="B9" s="7" t="s">
        <v>11</v>
      </c>
      <c r="C9" s="7" t="s">
        <v>19</v>
      </c>
      <c r="D9" s="10">
        <f t="shared" si="0"/>
        <v>60.8833333333333</v>
      </c>
      <c r="E9" s="10">
        <f t="shared" si="1"/>
        <v>1.72731969633109</v>
      </c>
      <c r="F9" s="10">
        <f t="shared" si="2"/>
        <v>0.0283709777661827</v>
      </c>
      <c r="G9" s="7">
        <v>60.24</v>
      </c>
      <c r="H9" s="7">
        <v>62.84</v>
      </c>
      <c r="I9" s="7">
        <v>59.57</v>
      </c>
    </row>
    <row r="10" spans="1:9">
      <c r="A10" s="7" t="s">
        <v>20</v>
      </c>
      <c r="B10" s="7"/>
      <c r="C10" s="7"/>
      <c r="D10" s="10">
        <f t="shared" si="0"/>
        <v>17.72</v>
      </c>
      <c r="E10" s="10">
        <f t="shared" si="1"/>
        <v>0.516817182376903</v>
      </c>
      <c r="F10" s="10">
        <f t="shared" si="2"/>
        <v>0.0291657552131435</v>
      </c>
      <c r="G10" s="7">
        <v>17.23</v>
      </c>
      <c r="H10" s="7">
        <v>17.67</v>
      </c>
      <c r="I10" s="7">
        <v>18.26</v>
      </c>
    </row>
    <row r="11" spans="1:9">
      <c r="A11" s="7" t="s">
        <v>21</v>
      </c>
      <c r="B11" s="7"/>
      <c r="C11" s="7"/>
      <c r="D11" s="10">
        <f t="shared" si="0"/>
        <v>363.516666666667</v>
      </c>
      <c r="E11" s="10">
        <f t="shared" si="1"/>
        <v>7.50803125548459</v>
      </c>
      <c r="F11" s="10">
        <f t="shared" si="2"/>
        <v>0.0206538845229047</v>
      </c>
      <c r="G11" s="7">
        <v>371.57</v>
      </c>
      <c r="H11" s="7">
        <v>356.71</v>
      </c>
      <c r="I11" s="7">
        <v>362.27</v>
      </c>
    </row>
  </sheetData>
  <mergeCells count="1">
    <mergeCell ref="G3:I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J30"/>
  <sheetViews>
    <sheetView workbookViewId="0">
      <pane xSplit="1" ySplit="4" topLeftCell="B5" activePane="bottomRight" state="frozen"/>
      <selection/>
      <selection pane="topRight"/>
      <selection pane="bottomLeft"/>
      <selection pane="bottomRight" activeCell="H3" sqref="H3:J3"/>
    </sheetView>
  </sheetViews>
  <sheetFormatPr defaultColWidth="9" defaultRowHeight="13.5"/>
  <cols>
    <col min="1" max="1" width="24.3333333333333" customWidth="1"/>
    <col min="2" max="2" width="14.3333333333333" customWidth="1"/>
    <col min="3" max="3" width="20.225" customWidth="1"/>
    <col min="4" max="4" width="25.6666666666667" customWidth="1"/>
    <col min="5" max="5" width="11.8916666666667" customWidth="1"/>
    <col min="6" max="7" width="12.8916666666667"/>
  </cols>
  <sheetData>
    <row r="3" spans="1:10">
      <c r="A3" t="s">
        <v>22</v>
      </c>
      <c r="H3" s="6"/>
      <c r="I3" s="6"/>
      <c r="J3" s="6"/>
    </row>
    <row r="4" spans="1:10">
      <c r="A4" s="7" t="s">
        <v>1</v>
      </c>
      <c r="B4" s="7" t="s">
        <v>23</v>
      </c>
      <c r="C4" s="1" t="s">
        <v>24</v>
      </c>
      <c r="D4" s="7" t="s">
        <v>3</v>
      </c>
      <c r="E4" s="7" t="s">
        <v>4</v>
      </c>
      <c r="F4" s="7" t="s">
        <v>5</v>
      </c>
      <c r="G4" s="7" t="s">
        <v>6</v>
      </c>
      <c r="H4" s="7" t="s">
        <v>7</v>
      </c>
      <c r="I4" s="7" t="s">
        <v>8</v>
      </c>
      <c r="J4" s="7" t="s">
        <v>9</v>
      </c>
    </row>
    <row r="5" spans="1:10">
      <c r="A5" s="7" t="s">
        <v>25</v>
      </c>
      <c r="B5" s="8" t="s">
        <v>26</v>
      </c>
      <c r="C5" s="1" t="s">
        <v>27</v>
      </c>
      <c r="D5" s="9" t="s">
        <v>28</v>
      </c>
      <c r="E5" s="10">
        <f>AVERAGE(H5:J5)</f>
        <v>1.38266666666667</v>
      </c>
      <c r="F5" s="10">
        <f>_xlfn.STDEV.S(H5:J5)</f>
        <v>0.0290229794013869</v>
      </c>
      <c r="G5" s="10">
        <f>F5/E5</f>
        <v>0.0209905829807524</v>
      </c>
      <c r="H5" s="7">
        <v>1.363</v>
      </c>
      <c r="I5" s="7">
        <v>1.416</v>
      </c>
      <c r="J5" s="7">
        <v>1.369</v>
      </c>
    </row>
    <row r="6" spans="1:10">
      <c r="A6" s="7" t="s">
        <v>29</v>
      </c>
      <c r="B6" s="11" t="s">
        <v>26</v>
      </c>
      <c r="C6" s="1" t="s">
        <v>27</v>
      </c>
      <c r="D6" s="9" t="s">
        <v>28</v>
      </c>
      <c r="E6" s="10">
        <f t="shared" ref="E6:E13" si="0">AVERAGE(H6:J6)</f>
        <v>582.666666666667</v>
      </c>
      <c r="F6" s="10">
        <f t="shared" ref="F6:F13" si="1">_xlfn.STDEV.S(H6:J6)</f>
        <v>8.02080627701064</v>
      </c>
      <c r="G6" s="10">
        <f t="shared" ref="G6:G13" si="2">F6/E6</f>
        <v>0.0137656858301098</v>
      </c>
      <c r="H6" s="7">
        <v>582</v>
      </c>
      <c r="I6" s="7">
        <v>575</v>
      </c>
      <c r="J6" s="7">
        <v>591</v>
      </c>
    </row>
    <row r="7" spans="1:10">
      <c r="A7" s="7" t="s">
        <v>30</v>
      </c>
      <c r="B7" s="8" t="s">
        <v>26</v>
      </c>
      <c r="C7" s="1" t="s">
        <v>27</v>
      </c>
      <c r="D7" s="9" t="s">
        <v>28</v>
      </c>
      <c r="E7" s="10">
        <f t="shared" si="0"/>
        <v>78.5333333333333</v>
      </c>
      <c r="F7" s="10">
        <f t="shared" si="1"/>
        <v>1.61636423287987</v>
      </c>
      <c r="G7" s="10">
        <f t="shared" si="2"/>
        <v>0.0205818875154483</v>
      </c>
      <c r="H7" s="7">
        <v>78.61</v>
      </c>
      <c r="I7" s="7">
        <v>80.11</v>
      </c>
      <c r="J7" s="7">
        <v>76.88</v>
      </c>
    </row>
    <row r="8" spans="1:10">
      <c r="A8" s="7" t="s">
        <v>31</v>
      </c>
      <c r="B8" s="8" t="s">
        <v>26</v>
      </c>
      <c r="C8" s="1" t="s">
        <v>32</v>
      </c>
      <c r="D8" s="9" t="s">
        <v>28</v>
      </c>
      <c r="E8" s="10">
        <f t="shared" si="0"/>
        <v>0.272</v>
      </c>
      <c r="F8" s="10">
        <f t="shared" si="1"/>
        <v>0.00793725393319378</v>
      </c>
      <c r="G8" s="10">
        <f t="shared" si="2"/>
        <v>0.0291810806367418</v>
      </c>
      <c r="H8" s="7">
        <v>0.278</v>
      </c>
      <c r="I8" s="7">
        <v>0.263</v>
      </c>
      <c r="J8" s="7">
        <v>0.275</v>
      </c>
    </row>
    <row r="9" spans="1:10">
      <c r="A9" s="7" t="s">
        <v>33</v>
      </c>
      <c r="B9" s="8" t="s">
        <v>26</v>
      </c>
      <c r="C9" s="1" t="s">
        <v>34</v>
      </c>
      <c r="D9" s="9" t="s">
        <v>28</v>
      </c>
      <c r="E9" s="10">
        <f t="shared" si="0"/>
        <v>0.591333333333333</v>
      </c>
      <c r="F9" s="10">
        <f t="shared" si="1"/>
        <v>0.00907377172587747</v>
      </c>
      <c r="G9" s="10">
        <f t="shared" si="2"/>
        <v>0.0153445970561626</v>
      </c>
      <c r="H9" s="7">
        <v>0.598</v>
      </c>
      <c r="I9" s="7">
        <v>0.581</v>
      </c>
      <c r="J9" s="7">
        <v>0.595</v>
      </c>
    </row>
    <row r="10" spans="1:10">
      <c r="A10" s="7" t="s">
        <v>35</v>
      </c>
      <c r="B10" s="8" t="s">
        <v>26</v>
      </c>
      <c r="C10" s="1" t="s">
        <v>27</v>
      </c>
      <c r="D10" s="9" t="s">
        <v>28</v>
      </c>
      <c r="E10" s="10">
        <f t="shared" si="0"/>
        <v>2.30666666666667</v>
      </c>
      <c r="F10" s="10">
        <f t="shared" si="1"/>
        <v>0.047258156262526</v>
      </c>
      <c r="G10" s="10">
        <f t="shared" si="2"/>
        <v>0.0204876399982049</v>
      </c>
      <c r="H10" s="7">
        <v>2.36</v>
      </c>
      <c r="I10" s="7">
        <v>2.27</v>
      </c>
      <c r="J10" s="7">
        <v>2.29</v>
      </c>
    </row>
    <row r="11" spans="1:10">
      <c r="A11" s="7" t="s">
        <v>36</v>
      </c>
      <c r="B11" s="8" t="s">
        <v>26</v>
      </c>
      <c r="C11" s="1" t="s">
        <v>37</v>
      </c>
      <c r="D11" s="9" t="s">
        <v>28</v>
      </c>
      <c r="E11" s="10">
        <f t="shared" si="0"/>
        <v>30.61</v>
      </c>
      <c r="F11" s="10">
        <f t="shared" si="1"/>
        <v>0.560267793113257</v>
      </c>
      <c r="G11" s="10">
        <f t="shared" si="2"/>
        <v>0.0183034234927559</v>
      </c>
      <c r="H11" s="7">
        <v>30.14</v>
      </c>
      <c r="I11" s="7">
        <v>31.23</v>
      </c>
      <c r="J11" s="7">
        <v>30.46</v>
      </c>
    </row>
    <row r="12" spans="1:10">
      <c r="A12" s="7" t="s">
        <v>38</v>
      </c>
      <c r="B12" s="11" t="s">
        <v>26</v>
      </c>
      <c r="C12" s="1" t="s">
        <v>27</v>
      </c>
      <c r="D12" s="9" t="s">
        <v>28</v>
      </c>
      <c r="E12" s="10">
        <f t="shared" si="0"/>
        <v>73.2433333333333</v>
      </c>
      <c r="F12" s="10">
        <f t="shared" si="1"/>
        <v>1.71957359055474</v>
      </c>
      <c r="G12" s="10">
        <f t="shared" si="2"/>
        <v>0.0234775441299059</v>
      </c>
      <c r="H12" s="7">
        <v>74.75</v>
      </c>
      <c r="I12" s="7">
        <v>71.37</v>
      </c>
      <c r="J12" s="7">
        <v>73.61</v>
      </c>
    </row>
    <row r="13" spans="1:10">
      <c r="A13" s="7" t="s">
        <v>39</v>
      </c>
      <c r="B13" s="8" t="s">
        <v>11</v>
      </c>
      <c r="C13" s="1" t="s">
        <v>40</v>
      </c>
      <c r="D13" s="9" t="s">
        <v>41</v>
      </c>
      <c r="E13" s="10">
        <f t="shared" si="0"/>
        <v>2.82576666666667</v>
      </c>
      <c r="F13" s="10">
        <f t="shared" si="1"/>
        <v>0.0774515547509109</v>
      </c>
      <c r="G13" s="10">
        <f t="shared" si="2"/>
        <v>0.0274090411160077</v>
      </c>
      <c r="H13" s="7">
        <f>SUM(H14:H29)</f>
        <v>2.9152</v>
      </c>
      <c r="I13" s="7">
        <f>SUM(I14:I29)</f>
        <v>2.7811</v>
      </c>
      <c r="J13" s="7">
        <f>SUM(J14:J29)</f>
        <v>2.781</v>
      </c>
    </row>
    <row r="14" spans="1:10">
      <c r="A14" s="7" t="s">
        <v>42</v>
      </c>
      <c r="B14" s="1" t="s">
        <v>11</v>
      </c>
      <c r="C14" s="1" t="s">
        <v>43</v>
      </c>
      <c r="D14" s="9" t="s">
        <v>41</v>
      </c>
      <c r="E14" s="10">
        <f t="shared" ref="E14:E29" si="3">AVERAGE(H14:J14)</f>
        <v>0.12</v>
      </c>
      <c r="F14" s="10">
        <f t="shared" ref="F14:F29" si="4">_xlfn.STDEV.S(H14:J14)</f>
        <v>0.01</v>
      </c>
      <c r="G14" s="10">
        <f t="shared" ref="G14:G29" si="5">F14/E14</f>
        <v>0.0833333333333334</v>
      </c>
      <c r="H14" s="7">
        <v>0.13</v>
      </c>
      <c r="I14" s="7">
        <v>0.12</v>
      </c>
      <c r="J14" s="7">
        <v>0.11</v>
      </c>
    </row>
    <row r="15" spans="1:10">
      <c r="A15" s="7" t="s">
        <v>44</v>
      </c>
      <c r="B15" s="1" t="s">
        <v>11</v>
      </c>
      <c r="C15" s="1" t="s">
        <v>45</v>
      </c>
      <c r="D15" s="9" t="s">
        <v>41</v>
      </c>
      <c r="E15" s="10">
        <f t="shared" si="3"/>
        <v>0.173333333333333</v>
      </c>
      <c r="F15" s="10">
        <f t="shared" si="4"/>
        <v>0.00577350269189625</v>
      </c>
      <c r="G15" s="10">
        <f t="shared" si="5"/>
        <v>0.0333086693763245</v>
      </c>
      <c r="H15" s="7">
        <v>0.17</v>
      </c>
      <c r="I15" s="7">
        <v>0.18</v>
      </c>
      <c r="J15" s="7">
        <v>0.17</v>
      </c>
    </row>
    <row r="16" spans="1:10">
      <c r="A16" s="12" t="s">
        <v>46</v>
      </c>
      <c r="B16" s="8" t="s">
        <v>11</v>
      </c>
      <c r="C16" s="1" t="s">
        <v>47</v>
      </c>
      <c r="D16" s="9" t="s">
        <v>41</v>
      </c>
      <c r="E16" s="10">
        <f t="shared" si="3"/>
        <v>0.0153333333333333</v>
      </c>
      <c r="F16" s="10">
        <f t="shared" si="4"/>
        <v>0.000577350269189626</v>
      </c>
      <c r="G16" s="10">
        <f t="shared" si="5"/>
        <v>0.0376532784254104</v>
      </c>
      <c r="H16" s="7">
        <v>0.015</v>
      </c>
      <c r="I16" s="7">
        <v>0.015</v>
      </c>
      <c r="J16" s="7">
        <v>0.016</v>
      </c>
    </row>
    <row r="17" spans="1:10">
      <c r="A17" s="12" t="s">
        <v>48</v>
      </c>
      <c r="B17" s="11" t="s">
        <v>49</v>
      </c>
      <c r="C17" s="1" t="s">
        <v>50</v>
      </c>
      <c r="D17" s="9" t="s">
        <v>41</v>
      </c>
      <c r="E17" s="10">
        <f t="shared" si="3"/>
        <v>0.2</v>
      </c>
      <c r="F17" s="10">
        <f t="shared" si="4"/>
        <v>0.0173205080756888</v>
      </c>
      <c r="G17" s="10">
        <f t="shared" si="5"/>
        <v>0.0866025403784439</v>
      </c>
      <c r="H17" s="7">
        <v>0.22</v>
      </c>
      <c r="I17" s="7">
        <v>0.19</v>
      </c>
      <c r="J17" s="7">
        <v>0.19</v>
      </c>
    </row>
    <row r="18" spans="1:10">
      <c r="A18" s="12" t="s">
        <v>51</v>
      </c>
      <c r="B18" s="8" t="s">
        <v>11</v>
      </c>
      <c r="C18" s="1" t="s">
        <v>52</v>
      </c>
      <c r="D18" s="9" t="s">
        <v>41</v>
      </c>
      <c r="E18" s="10">
        <f t="shared" si="3"/>
        <v>0.205666666666667</v>
      </c>
      <c r="F18" s="10">
        <f t="shared" si="4"/>
        <v>0.011060440015358</v>
      </c>
      <c r="G18" s="10">
        <f t="shared" si="5"/>
        <v>0.053778476573864</v>
      </c>
      <c r="H18" s="7">
        <v>0.216</v>
      </c>
      <c r="I18" s="7">
        <v>0.194</v>
      </c>
      <c r="J18" s="7">
        <v>0.207</v>
      </c>
    </row>
    <row r="19" spans="1:10">
      <c r="A19" s="12" t="s">
        <v>53</v>
      </c>
      <c r="B19" s="8" t="s">
        <v>11</v>
      </c>
      <c r="C19" s="1" t="s">
        <v>54</v>
      </c>
      <c r="D19" s="9" t="s">
        <v>41</v>
      </c>
      <c r="E19" s="10">
        <f t="shared" si="3"/>
        <v>0.531666666666667</v>
      </c>
      <c r="F19" s="10">
        <f t="shared" si="4"/>
        <v>0.0143643076176102</v>
      </c>
      <c r="G19" s="10">
        <f t="shared" si="5"/>
        <v>0.0270175064908028</v>
      </c>
      <c r="H19" s="7">
        <v>0.548</v>
      </c>
      <c r="I19" s="7">
        <v>0.521</v>
      </c>
      <c r="J19" s="7">
        <v>0.526</v>
      </c>
    </row>
    <row r="20" spans="1:10">
      <c r="A20" s="12" t="s">
        <v>55</v>
      </c>
      <c r="B20" s="8" t="s">
        <v>11</v>
      </c>
      <c r="C20" s="1" t="s">
        <v>56</v>
      </c>
      <c r="D20" s="9" t="s">
        <v>41</v>
      </c>
      <c r="E20" s="10">
        <f t="shared" si="3"/>
        <v>0.216333333333333</v>
      </c>
      <c r="F20" s="10">
        <f t="shared" si="4"/>
        <v>0.0070237691685685</v>
      </c>
      <c r="G20" s="10">
        <f t="shared" si="5"/>
        <v>0.0324673459255863</v>
      </c>
      <c r="H20" s="7">
        <v>0.223</v>
      </c>
      <c r="I20" s="7">
        <v>0.209</v>
      </c>
      <c r="J20" s="7">
        <v>0.217</v>
      </c>
    </row>
    <row r="21" spans="1:10">
      <c r="A21" s="13" t="s">
        <v>57</v>
      </c>
      <c r="B21" s="8" t="s">
        <v>11</v>
      </c>
      <c r="C21" s="1" t="s">
        <v>58</v>
      </c>
      <c r="D21" s="9" t="s">
        <v>41</v>
      </c>
      <c r="E21" s="10">
        <f t="shared" si="3"/>
        <v>0.210333333333333</v>
      </c>
      <c r="F21" s="10">
        <f t="shared" si="4"/>
        <v>0.00378593889720019</v>
      </c>
      <c r="G21" s="10">
        <f t="shared" si="5"/>
        <v>0.017999709495405</v>
      </c>
      <c r="H21" s="7">
        <v>0.213</v>
      </c>
      <c r="I21" s="7">
        <v>0.206</v>
      </c>
      <c r="J21" s="7">
        <v>0.212</v>
      </c>
    </row>
    <row r="22" spans="1:10">
      <c r="A22" s="12" t="s">
        <v>59</v>
      </c>
      <c r="B22" s="8" t="s">
        <v>11</v>
      </c>
      <c r="C22" s="1" t="s">
        <v>60</v>
      </c>
      <c r="D22" s="9" t="s">
        <v>41</v>
      </c>
      <c r="E22" s="10">
        <f t="shared" si="3"/>
        <v>0.112666666666667</v>
      </c>
      <c r="F22" s="10">
        <f t="shared" si="4"/>
        <v>0.0030550504633039</v>
      </c>
      <c r="G22" s="10">
        <f t="shared" si="5"/>
        <v>0.0271158325145316</v>
      </c>
      <c r="H22" s="7">
        <v>0.11</v>
      </c>
      <c r="I22" s="7">
        <v>0.116</v>
      </c>
      <c r="J22" s="7">
        <v>0.112</v>
      </c>
    </row>
    <row r="23" spans="1:10">
      <c r="A23" s="12" t="s">
        <v>61</v>
      </c>
      <c r="B23" s="8" t="s">
        <v>11</v>
      </c>
      <c r="C23" s="1" t="s">
        <v>62</v>
      </c>
      <c r="D23" s="9" t="s">
        <v>41</v>
      </c>
      <c r="E23" s="10">
        <f t="shared" si="3"/>
        <v>0.178</v>
      </c>
      <c r="F23" s="10">
        <f t="shared" si="4"/>
        <v>0.00793725393319378</v>
      </c>
      <c r="G23" s="10">
        <f t="shared" si="5"/>
        <v>0.0445913142314257</v>
      </c>
      <c r="H23" s="7">
        <v>0.187</v>
      </c>
      <c r="I23" s="7">
        <v>0.172</v>
      </c>
      <c r="J23" s="7">
        <v>0.175</v>
      </c>
    </row>
    <row r="24" spans="1:10">
      <c r="A24" s="12" t="s">
        <v>63</v>
      </c>
      <c r="B24" s="8" t="s">
        <v>11</v>
      </c>
      <c r="C24" s="1" t="s">
        <v>64</v>
      </c>
      <c r="D24" s="9" t="s">
        <v>41</v>
      </c>
      <c r="E24" s="10">
        <f t="shared" si="3"/>
        <v>0.127666666666667</v>
      </c>
      <c r="F24" s="10">
        <f t="shared" si="4"/>
        <v>0.00907377172587747</v>
      </c>
      <c r="G24" s="10">
        <f t="shared" si="5"/>
        <v>0.0710739299677087</v>
      </c>
      <c r="H24" s="7">
        <v>0.138</v>
      </c>
      <c r="I24" s="7">
        <v>0.121</v>
      </c>
      <c r="J24" s="7">
        <v>0.124</v>
      </c>
    </row>
    <row r="25" spans="1:10">
      <c r="A25" s="12" t="s">
        <v>65</v>
      </c>
      <c r="B25" s="8" t="s">
        <v>11</v>
      </c>
      <c r="C25" s="1" t="s">
        <v>66</v>
      </c>
      <c r="D25" s="9" t="s">
        <v>41</v>
      </c>
      <c r="E25" s="10">
        <f t="shared" si="3"/>
        <v>0.128666666666667</v>
      </c>
      <c r="F25" s="10">
        <f t="shared" si="4"/>
        <v>0.00550757054728611</v>
      </c>
      <c r="G25" s="10">
        <f t="shared" si="5"/>
        <v>0.0428049524400475</v>
      </c>
      <c r="H25" s="7">
        <v>0.123</v>
      </c>
      <c r="I25" s="7">
        <v>0.129</v>
      </c>
      <c r="J25" s="7">
        <v>0.134</v>
      </c>
    </row>
    <row r="26" spans="1:10">
      <c r="A26" s="12" t="s">
        <v>67</v>
      </c>
      <c r="B26" s="8" t="s">
        <v>11</v>
      </c>
      <c r="C26" s="1" t="s">
        <v>58</v>
      </c>
      <c r="D26" s="9" t="s">
        <v>41</v>
      </c>
      <c r="E26" s="10">
        <f t="shared" si="3"/>
        <v>0.269333333333333</v>
      </c>
      <c r="F26" s="10">
        <f t="shared" si="4"/>
        <v>0.0104083299973307</v>
      </c>
      <c r="G26" s="10">
        <f t="shared" si="5"/>
        <v>0.0386447895940495</v>
      </c>
      <c r="H26" s="7">
        <v>0.261</v>
      </c>
      <c r="I26" s="7">
        <v>0.281</v>
      </c>
      <c r="J26" s="7">
        <v>0.266</v>
      </c>
    </row>
    <row r="27" spans="1:10">
      <c r="A27" s="12" t="s">
        <v>68</v>
      </c>
      <c r="B27" s="8" t="s">
        <v>11</v>
      </c>
      <c r="C27" s="1" t="s">
        <v>69</v>
      </c>
      <c r="D27" s="9" t="s">
        <v>41</v>
      </c>
      <c r="E27" s="10">
        <f t="shared" si="3"/>
        <v>0.150666666666667</v>
      </c>
      <c r="F27" s="10">
        <f t="shared" si="4"/>
        <v>0.0100166528008778</v>
      </c>
      <c r="G27" s="10">
        <f t="shared" si="5"/>
        <v>0.0664822088553838</v>
      </c>
      <c r="H27" s="7">
        <v>0.162</v>
      </c>
      <c r="I27" s="7">
        <v>0.143</v>
      </c>
      <c r="J27" s="7">
        <v>0.147</v>
      </c>
    </row>
    <row r="28" spans="1:10">
      <c r="A28" s="12" t="s">
        <v>70</v>
      </c>
      <c r="B28" s="8" t="s">
        <v>11</v>
      </c>
      <c r="C28" s="1" t="s">
        <v>71</v>
      </c>
      <c r="D28" s="9" t="s">
        <v>41</v>
      </c>
      <c r="E28" s="10">
        <f t="shared" si="3"/>
        <v>0.0727666666666667</v>
      </c>
      <c r="F28" s="10">
        <f t="shared" si="4"/>
        <v>0.0031214312956292</v>
      </c>
      <c r="G28" s="10">
        <f t="shared" si="5"/>
        <v>0.0428964447406669</v>
      </c>
      <c r="H28" s="7">
        <v>0.0762</v>
      </c>
      <c r="I28" s="7">
        <v>0.0701</v>
      </c>
      <c r="J28" s="7">
        <v>0.072</v>
      </c>
    </row>
    <row r="29" spans="1:10">
      <c r="A29" s="12" t="s">
        <v>72</v>
      </c>
      <c r="B29" s="8" t="s">
        <v>11</v>
      </c>
      <c r="C29" s="1" t="s">
        <v>73</v>
      </c>
      <c r="D29" s="9" t="s">
        <v>41</v>
      </c>
      <c r="E29" s="10">
        <f t="shared" si="3"/>
        <v>0.113333333333333</v>
      </c>
      <c r="F29" s="10">
        <f t="shared" si="4"/>
        <v>0.0100166528008778</v>
      </c>
      <c r="G29" s="10">
        <f t="shared" si="5"/>
        <v>0.0883822305959807</v>
      </c>
      <c r="H29" s="7">
        <v>0.123</v>
      </c>
      <c r="I29" s="7">
        <v>0.114</v>
      </c>
      <c r="J29" s="7">
        <v>0.103</v>
      </c>
    </row>
    <row r="30" spans="1:2">
      <c r="A30" s="14"/>
      <c r="B30" s="14"/>
    </row>
  </sheetData>
  <mergeCells count="1">
    <mergeCell ref="H3:J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C16"/>
  <sheetViews>
    <sheetView tabSelected="1" workbookViewId="0">
      <pane xSplit="1" ySplit="4" topLeftCell="B5" activePane="bottomRight" state="frozen"/>
      <selection/>
      <selection pane="topRight"/>
      <selection pane="bottomLeft"/>
      <selection pane="bottomRight" activeCell="A1" sqref="A$1:A$1048576"/>
    </sheetView>
  </sheetViews>
  <sheetFormatPr defaultColWidth="9" defaultRowHeight="13.5" outlineLevelCol="2"/>
  <cols>
    <col min="1" max="1" width="25.775" customWidth="1"/>
    <col min="2" max="2" width="21.4416666666667" customWidth="1"/>
    <col min="3" max="3" width="19" customWidth="1"/>
  </cols>
  <sheetData>
    <row r="3" spans="1:1">
      <c r="A3" t="s">
        <v>74</v>
      </c>
    </row>
    <row r="5" customFormat="1" ht="22" customHeight="1" spans="1:3">
      <c r="A5" s="1" t="s">
        <v>75</v>
      </c>
      <c r="B5" s="1" t="s">
        <v>76</v>
      </c>
      <c r="C5" s="1" t="s">
        <v>77</v>
      </c>
    </row>
    <row r="6" customFormat="1" spans="1:3">
      <c r="A6" s="2" t="s">
        <v>78</v>
      </c>
      <c r="B6" s="3">
        <v>0.0039</v>
      </c>
      <c r="C6" s="4">
        <v>1.41339575081023</v>
      </c>
    </row>
    <row r="7" customFormat="1" spans="1:3">
      <c r="A7" s="2" t="s">
        <v>79</v>
      </c>
      <c r="B7" s="3">
        <v>0.0019</v>
      </c>
      <c r="C7" s="4">
        <v>0.70519745528748</v>
      </c>
    </row>
    <row r="8" customFormat="1" spans="1:3">
      <c r="A8" s="2" t="s">
        <v>80</v>
      </c>
      <c r="B8" s="3">
        <v>0.0285</v>
      </c>
      <c r="C8" s="4">
        <v>10.349897971432</v>
      </c>
    </row>
    <row r="9" customFormat="1" spans="1:3">
      <c r="A9" s="2" t="s">
        <v>81</v>
      </c>
      <c r="B9" s="3">
        <v>0.0041</v>
      </c>
      <c r="C9" s="4">
        <v>1.5034209578682</v>
      </c>
    </row>
    <row r="10" customFormat="1" spans="1:3">
      <c r="A10" s="2" t="s">
        <v>82</v>
      </c>
      <c r="B10" s="3">
        <v>0.0263</v>
      </c>
      <c r="C10" s="4">
        <v>9.54867362861601</v>
      </c>
    </row>
    <row r="11" customFormat="1" spans="1:3">
      <c r="A11" s="2" t="s">
        <v>83</v>
      </c>
      <c r="B11" s="3">
        <v>0.0526</v>
      </c>
      <c r="C11" s="4">
        <v>19.1123514584084</v>
      </c>
    </row>
    <row r="12" customFormat="1" ht="31" customHeight="1" spans="1:3">
      <c r="A12" s="2" t="s">
        <v>84</v>
      </c>
      <c r="B12" s="3">
        <v>0.063</v>
      </c>
      <c r="C12" s="4">
        <v>22.8604009122554</v>
      </c>
    </row>
    <row r="13" customFormat="1" spans="1:3">
      <c r="A13" s="2" t="s">
        <v>85</v>
      </c>
      <c r="B13" s="3">
        <v>0.0038</v>
      </c>
      <c r="C13" s="4">
        <v>1.38338734845757</v>
      </c>
    </row>
    <row r="14" customFormat="1" spans="1:3">
      <c r="A14" s="2" t="s">
        <v>86</v>
      </c>
      <c r="B14" s="3">
        <v>0.0112</v>
      </c>
      <c r="C14" s="4">
        <v>4.05713599807946</v>
      </c>
    </row>
    <row r="15" customFormat="1" spans="1:3">
      <c r="A15" s="2" t="s">
        <v>87</v>
      </c>
      <c r="B15" s="3">
        <v>0.0801</v>
      </c>
      <c r="C15" s="4">
        <v>29.0751410394911</v>
      </c>
    </row>
    <row r="16" customFormat="1" spans="1:3">
      <c r="A16" s="5" t="s">
        <v>88</v>
      </c>
      <c r="B16" s="3">
        <v>0.2754</v>
      </c>
      <c r="C16" s="4">
        <v>100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NGMEI</cp:lastModifiedBy>
  <dcterms:created xsi:type="dcterms:W3CDTF">2021-02-14T04:31:00Z</dcterms:created>
  <dcterms:modified xsi:type="dcterms:W3CDTF">2022-03-17T17:2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848EBE6985F64633B0F2421C64D0DB03</vt:lpwstr>
  </property>
</Properties>
</file>